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50" windowWidth="19155" windowHeight="12270"/>
  </bookViews>
  <sheets>
    <sheet name="Folha2 (2)" sheetId="7" r:id="rId1"/>
  </sheets>
  <calcPr calcId="145621"/>
</workbook>
</file>

<file path=xl/sharedStrings.xml><?xml version="1.0" encoding="utf-8"?>
<sst xmlns="http://schemas.openxmlformats.org/spreadsheetml/2006/main" count="83" uniqueCount="33">
  <si>
    <t>Q1</t>
  </si>
  <si>
    <t>NC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V</t>
  </si>
  <si>
    <t>p</t>
  </si>
  <si>
    <t>Clades</t>
  </si>
  <si>
    <t>A</t>
  </si>
  <si>
    <t>B</t>
  </si>
  <si>
    <t>Mean Difference (A-B)</t>
  </si>
  <si>
    <t>Lisboa3</t>
  </si>
  <si>
    <t>Beijing</t>
  </si>
  <si>
    <t>Not in COG</t>
  </si>
  <si>
    <r>
      <t>COG</t>
    </r>
    <r>
      <rPr>
        <vertAlign val="superscript"/>
        <sz val="10"/>
        <color rgb="FF000000"/>
        <rFont val="Arial"/>
        <family val="2"/>
      </rPr>
      <t>a</t>
    </r>
  </si>
  <si>
    <t>a</t>
  </si>
  <si>
    <t>no mutations were found in COG A genes; not possible to perform for COG U since some categories had fewer than two cases.</t>
  </si>
  <si>
    <r>
      <t xml:space="preserve">Additional file 21 </t>
    </r>
    <r>
      <rPr>
        <sz val="10"/>
        <color theme="1"/>
        <rFont val="Arial"/>
        <family val="2"/>
      </rPr>
      <t>- Multiple comparison test results upon comparison of mean T</t>
    </r>
    <r>
      <rPr>
        <vertAlign val="subscript"/>
        <sz val="10"/>
        <color theme="1"/>
        <rFont val="Arial"/>
        <family val="2"/>
      </rPr>
      <t>v</t>
    </r>
    <r>
      <rPr>
        <sz val="10"/>
        <color theme="1"/>
        <rFont val="Arial"/>
        <family val="2"/>
      </rPr>
      <t>/T</t>
    </r>
    <r>
      <rPr>
        <vertAlign val="sub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 ratios across the different COGs for four groups of strains: Lisboa3, Q1, Beijing clades and, other non clustered strains (NC). Significant differences at the 0.05 level a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vertAlign val="subscript"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0">
    <xf numFmtId="0" fontId="0" fillId="0" borderId="0"/>
    <xf numFmtId="0" fontId="1" fillId="0" borderId="0"/>
    <xf numFmtId="0" fontId="2" fillId="0" borderId="0"/>
    <xf numFmtId="0" fontId="3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</cellStyleXfs>
  <cellXfs count="28">
    <xf numFmtId="0" fontId="0" fillId="0" borderId="0" xfId="0"/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8" fillId="0" borderId="3" xfId="1" applyFont="1" applyBorder="1" applyAlignment="1">
      <alignment horizontal="left" vertical="top" wrapText="1"/>
    </xf>
    <xf numFmtId="0" fontId="8" fillId="0" borderId="0" xfId="1" applyFont="1" applyBorder="1" applyAlignment="1">
      <alignment horizontal="left" vertical="top" wrapText="1"/>
    </xf>
    <xf numFmtId="0" fontId="8" fillId="0" borderId="2" xfId="1" applyFont="1" applyBorder="1" applyAlignment="1">
      <alignment horizontal="left" vertical="top" wrapText="1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/>
    <xf numFmtId="0" fontId="12" fillId="0" borderId="1" xfId="0" applyFont="1" applyBorder="1" applyAlignment="1">
      <alignment horizontal="center" vertical="center" wrapText="1"/>
    </xf>
    <xf numFmtId="0" fontId="6" fillId="0" borderId="0" xfId="0" applyFont="1" applyBorder="1"/>
    <xf numFmtId="164" fontId="9" fillId="0" borderId="0" xfId="1" applyNumberFormat="1" applyFont="1" applyBorder="1" applyAlignment="1">
      <alignment horizontal="center" vertical="center"/>
    </xf>
    <xf numFmtId="164" fontId="9" fillId="0" borderId="0" xfId="3" applyNumberFormat="1" applyFont="1" applyBorder="1" applyAlignment="1">
      <alignment horizontal="center" vertical="center"/>
    </xf>
    <xf numFmtId="164" fontId="9" fillId="0" borderId="2" xfId="1" applyNumberFormat="1" applyFont="1" applyBorder="1" applyAlignment="1">
      <alignment horizontal="center" vertical="center"/>
    </xf>
    <xf numFmtId="164" fontId="9" fillId="0" borderId="2" xfId="3" applyNumberFormat="1" applyFont="1" applyBorder="1" applyAlignment="1">
      <alignment horizontal="center" vertical="center"/>
    </xf>
    <xf numFmtId="0" fontId="14" fillId="0" borderId="0" xfId="0" applyFont="1" applyBorder="1" applyAlignment="1">
      <alignment horizontal="right"/>
    </xf>
    <xf numFmtId="0" fontId="5" fillId="0" borderId="3" xfId="0" applyFont="1" applyBorder="1" applyAlignment="1"/>
    <xf numFmtId="0" fontId="5" fillId="0" borderId="0" xfId="0" applyFont="1" applyBorder="1" applyAlignment="1">
      <alignment vertical="center"/>
    </xf>
    <xf numFmtId="0" fontId="8" fillId="0" borderId="0" xfId="1" applyFon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8" fillId="0" borderId="3" xfId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1" xfId="2" applyFont="1" applyBorder="1" applyAlignment="1">
      <alignment horizontal="center"/>
    </xf>
  </cellXfs>
  <cellStyles count="110">
    <cellStyle name="Normal" xfId="0" builtinId="0"/>
    <cellStyle name="Normal 2" xfId="1"/>
    <cellStyle name="Normal 3" xfId="2"/>
    <cellStyle name="Normal 4" xfId="3"/>
    <cellStyle name="style1355233666509" xfId="4"/>
    <cellStyle name="style1355233666524" xfId="10"/>
    <cellStyle name="style1355233666540" xfId="5"/>
    <cellStyle name="style1355233666571" xfId="11"/>
    <cellStyle name="style1355233666665" xfId="6"/>
    <cellStyle name="style1355233666711" xfId="7"/>
    <cellStyle name="style1355233666821" xfId="8"/>
    <cellStyle name="style1355233666867" xfId="9"/>
    <cellStyle name="style1355233666945" xfId="13"/>
    <cellStyle name="style1355233667008" xfId="12"/>
    <cellStyle name="style1355233667039" xfId="14"/>
    <cellStyle name="style1355233667133" xfId="15"/>
    <cellStyle name="style1355247433568" xfId="109"/>
    <cellStyle name="style1355247433615" xfId="108"/>
    <cellStyle name="style1355247433646" xfId="107"/>
    <cellStyle name="style1355247433677" xfId="106"/>
    <cellStyle name="style1355247433708" xfId="105"/>
    <cellStyle name="style1355247433740" xfId="104"/>
    <cellStyle name="style1355247433771" xfId="103"/>
    <cellStyle name="style1355247433833" xfId="102"/>
    <cellStyle name="style1355247433864" xfId="101"/>
    <cellStyle name="style1355247433896" xfId="100"/>
    <cellStyle name="style1355247433927" xfId="99"/>
    <cellStyle name="style1355247433958" xfId="98"/>
    <cellStyle name="style1355247433989" xfId="97"/>
    <cellStyle name="style1355247434020" xfId="96"/>
    <cellStyle name="style1355247434052" xfId="95"/>
    <cellStyle name="style1355247434067" xfId="94"/>
    <cellStyle name="style1355247434098" xfId="93"/>
    <cellStyle name="style1355247434114" xfId="92"/>
    <cellStyle name="style1355247434145" xfId="91"/>
    <cellStyle name="style1355247434161" xfId="90"/>
    <cellStyle name="style1355247434192" xfId="89"/>
    <cellStyle name="style1355247434223" xfId="88"/>
    <cellStyle name="style1355247434254" xfId="87"/>
    <cellStyle name="style1355247434301" xfId="86"/>
    <cellStyle name="style1355247434332" xfId="85"/>
    <cellStyle name="style1355247434348" xfId="84"/>
    <cellStyle name="style1355247434379" xfId="83"/>
    <cellStyle name="style1355247434410" xfId="82"/>
    <cellStyle name="style1355247434442" xfId="81"/>
    <cellStyle name="style1355247434457" xfId="80"/>
    <cellStyle name="style1355247434488" xfId="79"/>
    <cellStyle name="style1355247434504" xfId="78"/>
    <cellStyle name="style1355247434535" xfId="77"/>
    <cellStyle name="style1355247434566" xfId="76"/>
    <cellStyle name="style1355247434598" xfId="75"/>
    <cellStyle name="style1355247434629" xfId="74"/>
    <cellStyle name="style1355247434660" xfId="73"/>
    <cellStyle name="style1355247434691" xfId="72"/>
    <cellStyle name="style1355247434738" xfId="32"/>
    <cellStyle name="style1355247453755" xfId="33"/>
    <cellStyle name="style1355247453786" xfId="34"/>
    <cellStyle name="style1355247453817" xfId="35"/>
    <cellStyle name="style1355247453864" xfId="36"/>
    <cellStyle name="style1355247453879" xfId="37"/>
    <cellStyle name="style1355247453911" xfId="38"/>
    <cellStyle name="style1355247453942" xfId="39"/>
    <cellStyle name="style1355247453957" xfId="40"/>
    <cellStyle name="style1355247453989" xfId="41"/>
    <cellStyle name="style1355247454004" xfId="42"/>
    <cellStyle name="style1355247454035" xfId="43"/>
    <cellStyle name="style1355247454067" xfId="44"/>
    <cellStyle name="style1355247454098" xfId="45"/>
    <cellStyle name="style1355247454145" xfId="46"/>
    <cellStyle name="style1355247454176" xfId="47"/>
    <cellStyle name="style1355247454191" xfId="48"/>
    <cellStyle name="style1355247454223" xfId="49"/>
    <cellStyle name="style1355247454238" xfId="28"/>
    <cellStyle name="style1355247454254" xfId="50"/>
    <cellStyle name="style1355247454285" xfId="29"/>
    <cellStyle name="style1355247454316" xfId="51"/>
    <cellStyle name="style1355247454347" xfId="30"/>
    <cellStyle name="style1355247454363" xfId="31"/>
    <cellStyle name="style1355247454394" xfId="52"/>
    <cellStyle name="style1355247454425" xfId="53"/>
    <cellStyle name="style1355247454457" xfId="54"/>
    <cellStyle name="style1355247454472" xfId="55"/>
    <cellStyle name="style1355247454503" xfId="56"/>
    <cellStyle name="style1355247454566" xfId="57"/>
    <cellStyle name="style1355247454597" xfId="58"/>
    <cellStyle name="style1355247454628" xfId="59"/>
    <cellStyle name="style1355247454659" xfId="60"/>
    <cellStyle name="style1355247454691" xfId="61"/>
    <cellStyle name="style1355247454706" xfId="62"/>
    <cellStyle name="style1355247454737" xfId="63"/>
    <cellStyle name="style1355247454800" xfId="64"/>
    <cellStyle name="style1355247454831" xfId="65"/>
    <cellStyle name="style1355247454862" xfId="66"/>
    <cellStyle name="style1355247454893" xfId="67"/>
    <cellStyle name="style1355247454925" xfId="68"/>
    <cellStyle name="style1355247454956" xfId="69"/>
    <cellStyle name="style1355247455003" xfId="70"/>
    <cellStyle name="style1355247455018" xfId="71"/>
    <cellStyle name="style1355251930801" xfId="16"/>
    <cellStyle name="style1355251930817" xfId="22"/>
    <cellStyle name="style1355251930832" xfId="17"/>
    <cellStyle name="style1355251930848" xfId="23"/>
    <cellStyle name="style1355251930941" xfId="18"/>
    <cellStyle name="style1355251931004" xfId="19"/>
    <cellStyle name="style1355251931097" xfId="20"/>
    <cellStyle name="style1355251931160" xfId="21"/>
    <cellStyle name="style1355251931222" xfId="25"/>
    <cellStyle name="style1355251931253" xfId="24"/>
    <cellStyle name="style1355251931285" xfId="26"/>
    <cellStyle name="style1355251931331" xfId="27"/>
  </cellStyles>
  <dxfs count="1">
    <dxf>
      <font>
        <b/>
        <i val="0"/>
        <strike val="0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M17"/>
  <sheetViews>
    <sheetView tabSelected="1" workbookViewId="0">
      <selection activeCell="A2" sqref="A2:B3"/>
    </sheetView>
  </sheetViews>
  <sheetFormatPr defaultRowHeight="12.75" x14ac:dyDescent="0.2"/>
  <cols>
    <col min="1" max="2" width="9.140625" style="9"/>
    <col min="3" max="3" width="0.7109375" style="9" customWidth="1"/>
    <col min="4" max="5" width="10.42578125" style="9" customWidth="1"/>
    <col min="6" max="6" width="0.7109375" style="9" customWidth="1"/>
    <col min="7" max="8" width="10.42578125" style="9" customWidth="1"/>
    <col min="9" max="9" width="0.7109375" style="9" customWidth="1"/>
    <col min="10" max="11" width="10.42578125" style="9" customWidth="1"/>
    <col min="12" max="12" width="0.7109375" style="9" customWidth="1"/>
    <col min="13" max="14" width="10.42578125" style="9" customWidth="1"/>
    <col min="15" max="15" width="0.7109375" style="9" customWidth="1"/>
    <col min="16" max="17" width="10.42578125" style="9" customWidth="1"/>
    <col min="18" max="18" width="0.7109375" style="9" customWidth="1"/>
    <col min="19" max="20" width="10.42578125" style="9" customWidth="1"/>
    <col min="21" max="21" width="0.7109375" style="9" customWidth="1"/>
    <col min="22" max="23" width="10.42578125" style="9" customWidth="1"/>
    <col min="24" max="24" width="0.7109375" style="9" customWidth="1"/>
    <col min="25" max="26" width="10.42578125" style="9" customWidth="1"/>
    <col min="27" max="27" width="0.7109375" style="9" customWidth="1"/>
    <col min="28" max="29" width="10.42578125" style="9" customWidth="1"/>
    <col min="30" max="30" width="0.7109375" style="9" customWidth="1"/>
    <col min="31" max="32" width="10.42578125" style="9" customWidth="1"/>
    <col min="33" max="33" width="0.7109375" style="9" customWidth="1"/>
    <col min="34" max="35" width="10.42578125" style="9" customWidth="1"/>
    <col min="36" max="36" width="0.7109375" style="9" customWidth="1"/>
    <col min="37" max="38" width="10.42578125" style="9" customWidth="1"/>
    <col min="39" max="39" width="0.7109375" style="9" customWidth="1"/>
    <col min="40" max="41" width="10.42578125" style="9" customWidth="1"/>
    <col min="42" max="42" width="0.7109375" style="9" customWidth="1"/>
    <col min="43" max="44" width="10.42578125" style="9" customWidth="1"/>
    <col min="45" max="45" width="0.7109375" style="9" customWidth="1"/>
    <col min="46" max="47" width="10.42578125" style="9" customWidth="1"/>
    <col min="48" max="48" width="0.7109375" style="9" customWidth="1"/>
    <col min="49" max="50" width="10.42578125" style="9" customWidth="1"/>
    <col min="51" max="51" width="0.7109375" style="9" customWidth="1"/>
    <col min="52" max="53" width="10.42578125" style="9" customWidth="1"/>
    <col min="54" max="54" width="0.7109375" style="9" customWidth="1"/>
    <col min="55" max="56" width="10.42578125" style="9" customWidth="1"/>
    <col min="57" max="57" width="0.7109375" style="9" customWidth="1"/>
    <col min="58" max="59" width="10.42578125" style="9" customWidth="1"/>
    <col min="60" max="60" width="0.7109375" style="9" customWidth="1"/>
    <col min="61" max="62" width="10.42578125" style="9" customWidth="1"/>
    <col min="63" max="16384" width="9.140625" style="9"/>
  </cols>
  <sheetData>
    <row r="1" spans="1:65" ht="15.75" x14ac:dyDescent="0.2">
      <c r="A1" s="23" t="s">
        <v>3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18"/>
      <c r="BL1" s="18"/>
      <c r="BM1" s="18"/>
    </row>
    <row r="2" spans="1:65" ht="14.25" x14ac:dyDescent="0.2">
      <c r="A2" s="25" t="s">
        <v>22</v>
      </c>
      <c r="B2" s="25"/>
      <c r="C2" s="6"/>
      <c r="D2" s="27" t="s">
        <v>29</v>
      </c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</row>
    <row r="3" spans="1:65" x14ac:dyDescent="0.2">
      <c r="A3" s="26"/>
      <c r="B3" s="26"/>
      <c r="C3" s="8"/>
      <c r="D3" s="22" t="s">
        <v>2</v>
      </c>
      <c r="E3" s="22"/>
      <c r="F3" s="6"/>
      <c r="G3" s="22" t="s">
        <v>3</v>
      </c>
      <c r="H3" s="22"/>
      <c r="I3" s="6"/>
      <c r="J3" s="22" t="s">
        <v>4</v>
      </c>
      <c r="K3" s="22"/>
      <c r="L3" s="6"/>
      <c r="M3" s="22" t="s">
        <v>5</v>
      </c>
      <c r="N3" s="22"/>
      <c r="O3" s="6"/>
      <c r="P3" s="22" t="s">
        <v>6</v>
      </c>
      <c r="Q3" s="22"/>
      <c r="R3" s="6"/>
      <c r="S3" s="22" t="s">
        <v>7</v>
      </c>
      <c r="T3" s="22"/>
      <c r="U3" s="6"/>
      <c r="V3" s="22" t="s">
        <v>8</v>
      </c>
      <c r="W3" s="22"/>
      <c r="X3" s="6"/>
      <c r="Y3" s="22" t="s">
        <v>9</v>
      </c>
      <c r="Z3" s="22"/>
      <c r="AA3" s="6"/>
      <c r="AB3" s="22" t="s">
        <v>10</v>
      </c>
      <c r="AC3" s="22"/>
      <c r="AD3" s="6"/>
      <c r="AE3" s="22" t="s">
        <v>11</v>
      </c>
      <c r="AF3" s="22"/>
      <c r="AG3" s="6"/>
      <c r="AH3" s="22" t="s">
        <v>12</v>
      </c>
      <c r="AI3" s="22"/>
      <c r="AJ3" s="6"/>
      <c r="AK3" s="22" t="s">
        <v>13</v>
      </c>
      <c r="AL3" s="22"/>
      <c r="AM3" s="6"/>
      <c r="AN3" s="22" t="s">
        <v>14</v>
      </c>
      <c r="AO3" s="22"/>
      <c r="AP3" s="6"/>
      <c r="AQ3" s="22" t="s">
        <v>15</v>
      </c>
      <c r="AR3" s="22"/>
      <c r="AS3" s="6"/>
      <c r="AT3" s="22" t="s">
        <v>16</v>
      </c>
      <c r="AU3" s="22"/>
      <c r="AV3" s="6"/>
      <c r="AW3" s="22" t="s">
        <v>17</v>
      </c>
      <c r="AX3" s="22"/>
      <c r="AY3" s="6"/>
      <c r="AZ3" s="22" t="s">
        <v>18</v>
      </c>
      <c r="BA3" s="22"/>
      <c r="BB3" s="6"/>
      <c r="BC3" s="22" t="s">
        <v>19</v>
      </c>
      <c r="BD3" s="22"/>
      <c r="BE3" s="6"/>
      <c r="BF3" s="22" t="s">
        <v>20</v>
      </c>
      <c r="BG3" s="22"/>
      <c r="BH3" s="6"/>
      <c r="BI3" s="22" t="s">
        <v>28</v>
      </c>
      <c r="BJ3" s="22"/>
    </row>
    <row r="4" spans="1:65" s="11" customFormat="1" ht="38.25" x14ac:dyDescent="0.2">
      <c r="A4" s="7" t="s">
        <v>23</v>
      </c>
      <c r="B4" s="7" t="s">
        <v>24</v>
      </c>
      <c r="C4" s="8"/>
      <c r="D4" s="1" t="s">
        <v>25</v>
      </c>
      <c r="E4" s="10" t="s">
        <v>21</v>
      </c>
      <c r="F4" s="2"/>
      <c r="G4" s="1" t="s">
        <v>25</v>
      </c>
      <c r="H4" s="10" t="s">
        <v>21</v>
      </c>
      <c r="I4" s="2"/>
      <c r="J4" s="1" t="s">
        <v>25</v>
      </c>
      <c r="K4" s="10" t="s">
        <v>21</v>
      </c>
      <c r="L4" s="2"/>
      <c r="M4" s="1" t="s">
        <v>25</v>
      </c>
      <c r="N4" s="10" t="s">
        <v>21</v>
      </c>
      <c r="O4" s="2"/>
      <c r="P4" s="1" t="s">
        <v>25</v>
      </c>
      <c r="Q4" s="10" t="s">
        <v>21</v>
      </c>
      <c r="R4" s="2"/>
      <c r="S4" s="1" t="s">
        <v>25</v>
      </c>
      <c r="T4" s="10" t="s">
        <v>21</v>
      </c>
      <c r="U4" s="2"/>
      <c r="V4" s="1" t="s">
        <v>25</v>
      </c>
      <c r="W4" s="10" t="s">
        <v>21</v>
      </c>
      <c r="X4" s="2"/>
      <c r="Y4" s="1" t="s">
        <v>25</v>
      </c>
      <c r="Z4" s="10" t="s">
        <v>21</v>
      </c>
      <c r="AA4" s="2"/>
      <c r="AB4" s="1" t="s">
        <v>25</v>
      </c>
      <c r="AC4" s="10" t="s">
        <v>21</v>
      </c>
      <c r="AD4" s="2"/>
      <c r="AE4" s="1" t="s">
        <v>25</v>
      </c>
      <c r="AF4" s="10" t="s">
        <v>21</v>
      </c>
      <c r="AG4" s="2"/>
      <c r="AH4" s="1" t="s">
        <v>25</v>
      </c>
      <c r="AI4" s="10" t="s">
        <v>21</v>
      </c>
      <c r="AJ4" s="2"/>
      <c r="AK4" s="1" t="s">
        <v>25</v>
      </c>
      <c r="AL4" s="10" t="s">
        <v>21</v>
      </c>
      <c r="AM4" s="2"/>
      <c r="AN4" s="1" t="s">
        <v>25</v>
      </c>
      <c r="AO4" s="10" t="s">
        <v>21</v>
      </c>
      <c r="AP4" s="2"/>
      <c r="AQ4" s="1" t="s">
        <v>25</v>
      </c>
      <c r="AR4" s="10" t="s">
        <v>21</v>
      </c>
      <c r="AS4" s="2"/>
      <c r="AT4" s="1" t="s">
        <v>25</v>
      </c>
      <c r="AU4" s="10" t="s">
        <v>21</v>
      </c>
      <c r="AV4" s="2"/>
      <c r="AW4" s="1" t="s">
        <v>25</v>
      </c>
      <c r="AX4" s="10" t="s">
        <v>21</v>
      </c>
      <c r="AY4" s="2"/>
      <c r="AZ4" s="1" t="s">
        <v>25</v>
      </c>
      <c r="BA4" s="10" t="s">
        <v>21</v>
      </c>
      <c r="BB4" s="2"/>
      <c r="BC4" s="1" t="s">
        <v>25</v>
      </c>
      <c r="BD4" s="10" t="s">
        <v>21</v>
      </c>
      <c r="BE4" s="2"/>
      <c r="BF4" s="1" t="s">
        <v>25</v>
      </c>
      <c r="BG4" s="10" t="s">
        <v>21</v>
      </c>
      <c r="BH4" s="2"/>
      <c r="BI4" s="1" t="s">
        <v>25</v>
      </c>
      <c r="BJ4" s="10" t="s">
        <v>21</v>
      </c>
    </row>
    <row r="5" spans="1:65" x14ac:dyDescent="0.2">
      <c r="A5" s="24" t="s">
        <v>26</v>
      </c>
      <c r="B5" s="3" t="s">
        <v>0</v>
      </c>
      <c r="C5" s="4"/>
      <c r="D5" s="12">
        <v>7.2595425538461988E-3</v>
      </c>
      <c r="E5" s="12">
        <v>0.99998133837322134</v>
      </c>
      <c r="F5" s="12"/>
      <c r="G5" s="12">
        <v>0.17179487179487196</v>
      </c>
      <c r="H5" s="12">
        <v>0.48177836069493196</v>
      </c>
      <c r="I5" s="12"/>
      <c r="J5" s="12">
        <v>-8.9020390000000005E-2</v>
      </c>
      <c r="K5" s="12">
        <v>6.0644008938511851E-3</v>
      </c>
      <c r="L5" s="12"/>
      <c r="M5" s="12">
        <v>1.6819291882051307E-2</v>
      </c>
      <c r="N5" s="12">
        <v>0.90997856426527024</v>
      </c>
      <c r="O5" s="12"/>
      <c r="P5" s="12">
        <v>3.1520146548718042E-2</v>
      </c>
      <c r="Q5" s="12">
        <v>0.87528996416917126</v>
      </c>
      <c r="R5" s="12"/>
      <c r="S5" s="12">
        <v>-0.26201584999999999</v>
      </c>
      <c r="T5" s="12">
        <v>5.7712695999967423E-7</v>
      </c>
      <c r="U5" s="12"/>
      <c r="V5" s="13">
        <v>-8.7742641897435858E-2</v>
      </c>
      <c r="W5" s="13">
        <v>0.25332620334448902</v>
      </c>
      <c r="X5" s="13"/>
      <c r="Y5" s="12">
        <v>-0.40112535999999999</v>
      </c>
      <c r="Z5" s="12">
        <v>4.1002494564319258E-2</v>
      </c>
      <c r="AA5" s="12"/>
      <c r="AB5" s="12">
        <v>-0.14858987187179484</v>
      </c>
      <c r="AC5" s="12">
        <v>0.43448293060511489</v>
      </c>
      <c r="AD5" s="12"/>
      <c r="AE5" s="12">
        <v>-1.1561693900000001</v>
      </c>
      <c r="AF5" s="12">
        <v>5.68582788110783E-5</v>
      </c>
      <c r="AG5" s="12"/>
      <c r="AH5" s="12">
        <v>-0.29538759999999997</v>
      </c>
      <c r="AI5" s="12">
        <v>9.9958417456580406E-6</v>
      </c>
      <c r="AJ5" s="12"/>
      <c r="AK5" s="13">
        <v>2.6403037205128266E-2</v>
      </c>
      <c r="AL5" s="13">
        <v>1</v>
      </c>
      <c r="AM5" s="13"/>
      <c r="AN5" s="12">
        <v>-2.5030524820512712E-2</v>
      </c>
      <c r="AO5" s="12">
        <v>0.98640092129740142</v>
      </c>
      <c r="AP5" s="12"/>
      <c r="AQ5" s="12">
        <v>-0.15682483999999999</v>
      </c>
      <c r="AR5" s="12">
        <v>4.7764342879785815E-6</v>
      </c>
      <c r="AS5" s="12"/>
      <c r="AT5" s="12">
        <v>-9.0391509999999994E-2</v>
      </c>
      <c r="AU5" s="12">
        <v>1.6843717167677186E-3</v>
      </c>
      <c r="AV5" s="12"/>
      <c r="AW5" s="12">
        <v>-3.2841350733333385E-2</v>
      </c>
      <c r="AX5" s="12">
        <v>0.5666295830279936</v>
      </c>
      <c r="AY5" s="12"/>
      <c r="AZ5" s="12">
        <v>-0.1113992896615385</v>
      </c>
      <c r="BA5" s="12">
        <v>0.29376484097319883</v>
      </c>
      <c r="BB5" s="12"/>
      <c r="BC5" s="12">
        <v>-0.11386132372820512</v>
      </c>
      <c r="BD5" s="12">
        <v>0.10374350048099434</v>
      </c>
      <c r="BE5" s="12"/>
      <c r="BF5" s="12">
        <v>-0.34564713000000002</v>
      </c>
      <c r="BG5" s="12">
        <v>6.5361148988696272E-5</v>
      </c>
      <c r="BH5" s="12"/>
      <c r="BI5" s="12">
        <v>5.9539639999999998E-2</v>
      </c>
      <c r="BJ5" s="12">
        <v>1.0603587887448862E-3</v>
      </c>
    </row>
    <row r="6" spans="1:65" x14ac:dyDescent="0.2">
      <c r="A6" s="20"/>
      <c r="B6" s="4" t="s">
        <v>1</v>
      </c>
      <c r="C6" s="4"/>
      <c r="D6" s="12">
        <v>-4.2567258292307508E-2</v>
      </c>
      <c r="E6" s="12">
        <v>0.34909351483056839</v>
      </c>
      <c r="F6" s="12"/>
      <c r="G6" s="12">
        <v>-1.0733070333333039E-2</v>
      </c>
      <c r="H6" s="12">
        <v>0.99999402684007477</v>
      </c>
      <c r="I6" s="12"/>
      <c r="J6" s="12">
        <v>-5.5519071666666808E-2</v>
      </c>
      <c r="K6" s="12">
        <v>0.22724158923496729</v>
      </c>
      <c r="L6" s="12"/>
      <c r="M6" s="12">
        <v>-0.11003256</v>
      </c>
      <c r="N6" s="12">
        <v>9.693304976999717E-3</v>
      </c>
      <c r="O6" s="12"/>
      <c r="P6" s="12">
        <v>-1.8066012810256438E-2</v>
      </c>
      <c r="Q6" s="12">
        <v>0.99766327718432468</v>
      </c>
      <c r="R6" s="12"/>
      <c r="S6" s="12">
        <v>-0.19402852000000001</v>
      </c>
      <c r="T6" s="12">
        <v>5.3509874179402672E-6</v>
      </c>
      <c r="U6" s="12"/>
      <c r="V6" s="13">
        <v>8.5495301025642068E-3</v>
      </c>
      <c r="W6" s="13">
        <v>1</v>
      </c>
      <c r="X6" s="13"/>
      <c r="Y6" s="12">
        <v>2.5614108112820166E-2</v>
      </c>
      <c r="Z6" s="12">
        <v>0.99990408270764852</v>
      </c>
      <c r="AA6" s="12"/>
      <c r="AB6" s="12">
        <v>-6.1674473051282153E-2</v>
      </c>
      <c r="AC6" s="12">
        <v>1</v>
      </c>
      <c r="AD6" s="12"/>
      <c r="AE6" s="12">
        <v>-0.10154257869230765</v>
      </c>
      <c r="AF6" s="12">
        <v>0.93478445564546142</v>
      </c>
      <c r="AG6" s="12"/>
      <c r="AH6" s="12">
        <v>3.9470038046153733E-2</v>
      </c>
      <c r="AI6" s="12">
        <v>0.6105757361283648</v>
      </c>
      <c r="AJ6" s="12"/>
      <c r="AK6" s="13">
        <v>0.15876496000000001</v>
      </c>
      <c r="AL6" s="13">
        <v>1.3681602528256011E-2</v>
      </c>
      <c r="AM6" s="13"/>
      <c r="AN6" s="12">
        <v>7.4809023128205365E-2</v>
      </c>
      <c r="AO6" s="12">
        <v>0.20992765620318476</v>
      </c>
      <c r="AP6" s="12"/>
      <c r="AQ6" s="12">
        <v>-0.21745349999999999</v>
      </c>
      <c r="AR6" s="12">
        <v>1.137671509963134E-4</v>
      </c>
      <c r="AS6" s="12"/>
      <c r="AT6" s="12">
        <v>-5.8893448338461551E-2</v>
      </c>
      <c r="AU6" s="12">
        <v>0.26564688902030664</v>
      </c>
      <c r="AV6" s="12"/>
      <c r="AW6" s="12">
        <v>5.7071179999999999E-2</v>
      </c>
      <c r="AX6" s="12">
        <v>3.3874611719347691E-2</v>
      </c>
      <c r="AY6" s="12"/>
      <c r="AZ6" s="12">
        <v>3.9758189107692243E-2</v>
      </c>
      <c r="BA6" s="12">
        <v>1</v>
      </c>
      <c r="BB6" s="12"/>
      <c r="BC6" s="12">
        <v>0.17284456000000001</v>
      </c>
      <c r="BD6" s="12">
        <v>6.7825503893482741E-3</v>
      </c>
      <c r="BE6" s="12"/>
      <c r="BF6" s="12">
        <v>-0.51026861999999995</v>
      </c>
      <c r="BG6" s="12">
        <v>1.2692973439454303E-4</v>
      </c>
      <c r="BH6" s="12"/>
      <c r="BI6" s="12">
        <v>-1.7072643092307715E-2</v>
      </c>
      <c r="BJ6" s="12">
        <v>0.96123313116647768</v>
      </c>
    </row>
    <row r="7" spans="1:65" x14ac:dyDescent="0.2">
      <c r="A7" s="21"/>
      <c r="B7" s="5" t="s">
        <v>27</v>
      </c>
      <c r="C7" s="4"/>
      <c r="D7" s="12">
        <v>-0.20820264999999999</v>
      </c>
      <c r="E7" s="12">
        <v>4.6857149721457603E-4</v>
      </c>
      <c r="F7" s="12"/>
      <c r="G7" s="12">
        <v>0.33120040000000001</v>
      </c>
      <c r="H7" s="12">
        <v>4.0978972845051032E-2</v>
      </c>
      <c r="I7" s="12"/>
      <c r="J7" s="12">
        <v>-0.10566529545833347</v>
      </c>
      <c r="K7" s="12">
        <v>0.2347774276887834</v>
      </c>
      <c r="L7" s="12"/>
      <c r="M7" s="12">
        <v>-0.13464175</v>
      </c>
      <c r="N7" s="12">
        <v>8.8502403212724623E-3</v>
      </c>
      <c r="O7" s="12"/>
      <c r="P7" s="12">
        <v>6.7330239933333369E-2</v>
      </c>
      <c r="Q7" s="12">
        <v>0.32552690075215074</v>
      </c>
      <c r="R7" s="12"/>
      <c r="S7" s="12">
        <v>-0.23765813999999999</v>
      </c>
      <c r="T7" s="12">
        <v>1.871599231022536E-4</v>
      </c>
      <c r="U7" s="12"/>
      <c r="V7" s="13">
        <v>-0.15008957000000001</v>
      </c>
      <c r="W7" s="13">
        <v>1.858150995736315E-2</v>
      </c>
      <c r="X7" s="13"/>
      <c r="Y7" s="12">
        <v>0.1553267718083331</v>
      </c>
      <c r="Z7" s="12">
        <v>0.40843224174792481</v>
      </c>
      <c r="AA7" s="12"/>
      <c r="AB7" s="12">
        <v>-0.19532607395833335</v>
      </c>
      <c r="AC7" s="12">
        <v>0.24971660785997712</v>
      </c>
      <c r="AD7" s="12"/>
      <c r="AE7" s="12">
        <v>0.34567147999999998</v>
      </c>
      <c r="AF7" s="12">
        <v>1.4251238819349421E-3</v>
      </c>
      <c r="AG7" s="12"/>
      <c r="AH7" s="12">
        <v>-5.9286575833339406E-4</v>
      </c>
      <c r="AI7" s="12">
        <v>0.99999999997254307</v>
      </c>
      <c r="AJ7" s="12"/>
      <c r="AK7" s="13">
        <v>0.43706729999999999</v>
      </c>
      <c r="AL7" s="13">
        <v>3.7164210799899005E-7</v>
      </c>
      <c r="AM7" s="13"/>
      <c r="AN7" s="12">
        <v>8.4577228708333507E-2</v>
      </c>
      <c r="AO7" s="12">
        <v>0.16376653263927676</v>
      </c>
      <c r="AP7" s="12"/>
      <c r="AQ7" s="12">
        <v>-8.6251037499999739E-3</v>
      </c>
      <c r="AR7" s="12">
        <v>0.99996399066383679</v>
      </c>
      <c r="AS7" s="12"/>
      <c r="AT7" s="12">
        <v>-9.2428947466666633E-2</v>
      </c>
      <c r="AU7" s="12">
        <v>0.46497730324859821</v>
      </c>
      <c r="AV7" s="12"/>
      <c r="AW7" s="12">
        <v>-0.12607162</v>
      </c>
      <c r="AX7" s="12">
        <v>1.2314680806555733E-2</v>
      </c>
      <c r="AY7" s="12"/>
      <c r="AZ7" s="12">
        <v>-0.17029859995000002</v>
      </c>
      <c r="BA7" s="12">
        <v>5.9377924359410028E-2</v>
      </c>
      <c r="BB7" s="12"/>
      <c r="BC7" s="12">
        <v>0.29431844000000001</v>
      </c>
      <c r="BD7" s="12">
        <v>4.2766199936953408E-2</v>
      </c>
      <c r="BE7" s="12"/>
      <c r="BF7" s="12">
        <v>-0.41817460000000001</v>
      </c>
      <c r="BG7" s="12">
        <v>6.3636393942689828E-5</v>
      </c>
      <c r="BH7" s="12"/>
      <c r="BI7" s="12">
        <v>-0.15981762531666666</v>
      </c>
      <c r="BJ7" s="12">
        <v>0.10111563354995623</v>
      </c>
    </row>
    <row r="8" spans="1:65" x14ac:dyDescent="0.2">
      <c r="A8" s="24" t="s">
        <v>0</v>
      </c>
      <c r="B8" s="3" t="s">
        <v>26</v>
      </c>
      <c r="C8" s="4"/>
      <c r="D8" s="12">
        <v>-7.2595425538461988E-3</v>
      </c>
      <c r="E8" s="12">
        <v>0.99998133837322134</v>
      </c>
      <c r="F8" s="12"/>
      <c r="G8" s="12">
        <v>-0.17179487179487196</v>
      </c>
      <c r="H8" s="12">
        <v>0.48177836069493196</v>
      </c>
      <c r="I8" s="12"/>
      <c r="J8" s="12">
        <v>8.9020390000000005E-2</v>
      </c>
      <c r="K8" s="12">
        <v>6.0644008938511851E-3</v>
      </c>
      <c r="L8" s="12"/>
      <c r="M8" s="12">
        <v>-1.6819291882051307E-2</v>
      </c>
      <c r="N8" s="12">
        <v>0.90997856426527024</v>
      </c>
      <c r="O8" s="12"/>
      <c r="P8" s="12">
        <v>-3.1520146548718042E-2</v>
      </c>
      <c r="Q8" s="12">
        <v>0.87528996416917126</v>
      </c>
      <c r="R8" s="12"/>
      <c r="S8" s="12">
        <v>0.26201584999999999</v>
      </c>
      <c r="T8" s="12">
        <v>5.7712695999967423E-7</v>
      </c>
      <c r="U8" s="12"/>
      <c r="V8" s="13">
        <v>8.7742641897435858E-2</v>
      </c>
      <c r="W8" s="13">
        <v>0.25332620334448902</v>
      </c>
      <c r="X8" s="13"/>
      <c r="Y8" s="12">
        <v>0.40112535999999999</v>
      </c>
      <c r="Z8" s="12">
        <v>4.1002494564319258E-2</v>
      </c>
      <c r="AA8" s="12"/>
      <c r="AB8" s="12">
        <v>0.14858987187179484</v>
      </c>
      <c r="AC8" s="12">
        <v>0.43448293060511489</v>
      </c>
      <c r="AD8" s="12"/>
      <c r="AE8" s="12">
        <v>1.1561693900000001</v>
      </c>
      <c r="AF8" s="12">
        <v>5.68582788110783E-5</v>
      </c>
      <c r="AG8" s="12"/>
      <c r="AH8" s="12">
        <v>0.29538759999999997</v>
      </c>
      <c r="AI8" s="12">
        <v>9.9958417456580406E-6</v>
      </c>
      <c r="AJ8" s="12"/>
      <c r="AK8" s="13">
        <v>-2.6403037205128266E-2</v>
      </c>
      <c r="AL8" s="13">
        <v>1</v>
      </c>
      <c r="AM8" s="13"/>
      <c r="AN8" s="12">
        <v>2.5030524820512712E-2</v>
      </c>
      <c r="AO8" s="12">
        <v>0.98640092129740142</v>
      </c>
      <c r="AP8" s="12"/>
      <c r="AQ8" s="12">
        <v>0.15682483999999999</v>
      </c>
      <c r="AR8" s="12">
        <v>4.7764342879785815E-6</v>
      </c>
      <c r="AS8" s="12"/>
      <c r="AT8" s="12">
        <v>9.0391509999999994E-2</v>
      </c>
      <c r="AU8" s="12">
        <v>1.6843717167677186E-3</v>
      </c>
      <c r="AV8" s="12"/>
      <c r="AW8" s="12">
        <v>3.2841350733333385E-2</v>
      </c>
      <c r="AX8" s="12">
        <v>0.5666295830279936</v>
      </c>
      <c r="AY8" s="12"/>
      <c r="AZ8" s="12">
        <v>0.1113992896615385</v>
      </c>
      <c r="BA8" s="12">
        <v>0.29376484097319883</v>
      </c>
      <c r="BB8" s="12"/>
      <c r="BC8" s="12">
        <v>0.11386132372820512</v>
      </c>
      <c r="BD8" s="12">
        <v>0.10374350048099434</v>
      </c>
      <c r="BE8" s="12"/>
      <c r="BF8" s="12">
        <v>0.34564713000000002</v>
      </c>
      <c r="BG8" s="12">
        <v>6.5361148988696272E-5</v>
      </c>
      <c r="BH8" s="12"/>
      <c r="BI8" s="12">
        <v>-5.9539639999999998E-2</v>
      </c>
      <c r="BJ8" s="12">
        <v>1.0603587887448862E-3</v>
      </c>
    </row>
    <row r="9" spans="1:65" x14ac:dyDescent="0.2">
      <c r="A9" s="20"/>
      <c r="B9" s="4" t="s">
        <v>1</v>
      </c>
      <c r="C9" s="4"/>
      <c r="D9" s="12">
        <v>-4.9826800846153707E-2</v>
      </c>
      <c r="E9" s="12">
        <v>0.72859043465620743</v>
      </c>
      <c r="F9" s="12"/>
      <c r="G9" s="12">
        <v>-0.182527942128205</v>
      </c>
      <c r="H9" s="12">
        <v>0.49899258738849628</v>
      </c>
      <c r="I9" s="12"/>
      <c r="J9" s="12">
        <v>3.3501320205128193E-2</v>
      </c>
      <c r="K9" s="12">
        <v>0.84437962773316699</v>
      </c>
      <c r="L9" s="12"/>
      <c r="M9" s="12">
        <v>-0.12685184999999999</v>
      </c>
      <c r="N9" s="12">
        <v>1.4597230011657025E-3</v>
      </c>
      <c r="O9" s="12"/>
      <c r="P9" s="12">
        <v>-4.958615935897448E-2</v>
      </c>
      <c r="Q9" s="12">
        <v>0.47348110045096214</v>
      </c>
      <c r="R9" s="12"/>
      <c r="S9" s="12">
        <v>6.7987329076923175E-2</v>
      </c>
      <c r="T9" s="12">
        <v>0.48951952218766548</v>
      </c>
      <c r="U9" s="12"/>
      <c r="V9" s="13">
        <v>9.6292172000000065E-2</v>
      </c>
      <c r="W9" s="13">
        <v>5.3961476751470748E-2</v>
      </c>
      <c r="X9" s="13"/>
      <c r="Y9" s="12">
        <v>0.42673946000000001</v>
      </c>
      <c r="Z9" s="12">
        <v>1.1264753938720395E-2</v>
      </c>
      <c r="AA9" s="12"/>
      <c r="AB9" s="12">
        <v>8.691539882051269E-2</v>
      </c>
      <c r="AC9" s="12">
        <v>1</v>
      </c>
      <c r="AD9" s="12"/>
      <c r="AE9" s="12">
        <v>1.05462681</v>
      </c>
      <c r="AF9" s="12">
        <v>1.3839966401962833E-4</v>
      </c>
      <c r="AG9" s="12"/>
      <c r="AH9" s="12">
        <v>0.33485764000000001</v>
      </c>
      <c r="AI9" s="12">
        <v>5.4438594221384307E-7</v>
      </c>
      <c r="AJ9" s="12"/>
      <c r="AK9" s="13">
        <v>0.13236192343589748</v>
      </c>
      <c r="AL9" s="13">
        <v>8.7538870966958532E-2</v>
      </c>
      <c r="AM9" s="13"/>
      <c r="AN9" s="12">
        <v>9.9839547948718077E-2</v>
      </c>
      <c r="AO9" s="12">
        <v>0.13876857849384039</v>
      </c>
      <c r="AP9" s="12"/>
      <c r="AQ9" s="12">
        <v>-6.0628658358974352E-2</v>
      </c>
      <c r="AR9" s="12">
        <v>0.69490187664070402</v>
      </c>
      <c r="AS9" s="12"/>
      <c r="AT9" s="12">
        <v>3.1498062512820613E-2</v>
      </c>
      <c r="AU9" s="12">
        <v>0.84605888595574141</v>
      </c>
      <c r="AV9" s="12"/>
      <c r="AW9" s="12">
        <v>8.9912530000000004E-2</v>
      </c>
      <c r="AX9" s="12">
        <v>1.4822135975160355E-2</v>
      </c>
      <c r="AY9" s="12"/>
      <c r="AZ9" s="12">
        <v>0.15115748000000001</v>
      </c>
      <c r="BA9" s="12">
        <v>1.1736904508463892E-2</v>
      </c>
      <c r="BB9" s="12"/>
      <c r="BC9" s="12">
        <v>0.28670589000000002</v>
      </c>
      <c r="BD9" s="12">
        <v>1.8584216286465782E-4</v>
      </c>
      <c r="BE9" s="12"/>
      <c r="BF9" s="12">
        <v>-0.1646214896153847</v>
      </c>
      <c r="BG9" s="12">
        <v>0.64169129274198833</v>
      </c>
      <c r="BH9" s="12"/>
      <c r="BI9" s="12">
        <v>-7.6612280000000005E-2</v>
      </c>
      <c r="BJ9" s="12">
        <v>3.4184754645114612E-3</v>
      </c>
    </row>
    <row r="10" spans="1:65" x14ac:dyDescent="0.2">
      <c r="A10" s="21"/>
      <c r="B10" s="5" t="s">
        <v>27</v>
      </c>
      <c r="C10" s="4"/>
      <c r="D10" s="12">
        <v>-0.21546219</v>
      </c>
      <c r="E10" s="12">
        <v>9.0855480034890412E-4</v>
      </c>
      <c r="F10" s="12"/>
      <c r="G10" s="12">
        <v>0.15940552503846139</v>
      </c>
      <c r="H10" s="12">
        <v>0.78893718028474003</v>
      </c>
      <c r="I10" s="12"/>
      <c r="J10" s="12">
        <v>-1.6644903586538473E-2</v>
      </c>
      <c r="K10" s="12">
        <v>0.99941735557038125</v>
      </c>
      <c r="L10" s="12"/>
      <c r="M10" s="12">
        <v>-0.15146103999999999</v>
      </c>
      <c r="N10" s="12">
        <v>4.3018118223898671E-3</v>
      </c>
      <c r="O10" s="12"/>
      <c r="P10" s="12">
        <v>3.5810093384615327E-2</v>
      </c>
      <c r="Q10" s="12">
        <v>0.63041310997780231</v>
      </c>
      <c r="R10" s="12"/>
      <c r="S10" s="12">
        <v>2.4357717923076949E-2</v>
      </c>
      <c r="T10" s="12">
        <v>0.98610453000382992</v>
      </c>
      <c r="U10" s="12"/>
      <c r="V10" s="13">
        <v>-6.2346930144230761E-2</v>
      </c>
      <c r="W10" s="13">
        <v>1</v>
      </c>
      <c r="X10" s="13"/>
      <c r="Y10" s="12">
        <v>0.55645213000000004</v>
      </c>
      <c r="Z10" s="12">
        <v>1.1901362312713992E-3</v>
      </c>
      <c r="AA10" s="12"/>
      <c r="AB10" s="12">
        <v>-4.6736202086538503E-2</v>
      </c>
      <c r="AC10" s="12">
        <v>1</v>
      </c>
      <c r="AD10" s="12"/>
      <c r="AE10" s="12">
        <v>1.5018408599999999</v>
      </c>
      <c r="AF10" s="12">
        <v>4.7242469353170335E-6</v>
      </c>
      <c r="AG10" s="12"/>
      <c r="AH10" s="12">
        <v>0.29479474</v>
      </c>
      <c r="AI10" s="12">
        <v>1.9477605039286416E-5</v>
      </c>
      <c r="AJ10" s="12"/>
      <c r="AK10" s="13">
        <v>0.41066426</v>
      </c>
      <c r="AL10" s="13">
        <v>2.936129379078634E-6</v>
      </c>
      <c r="AM10" s="13"/>
      <c r="AN10" s="12">
        <v>0.10960775352884622</v>
      </c>
      <c r="AO10" s="12">
        <v>0.10587771592701389</v>
      </c>
      <c r="AP10" s="12"/>
      <c r="AQ10" s="12">
        <v>0.14819974</v>
      </c>
      <c r="AR10" s="12">
        <v>2.1890175509492016E-2</v>
      </c>
      <c r="AS10" s="12"/>
      <c r="AT10" s="12">
        <v>-2.0374366153844692E-3</v>
      </c>
      <c r="AU10" s="12">
        <v>0.99999999838749343</v>
      </c>
      <c r="AV10" s="12"/>
      <c r="AW10" s="12">
        <v>-9.3230264749999958E-2</v>
      </c>
      <c r="AX10" s="12">
        <v>8.8213138448694384E-2</v>
      </c>
      <c r="AY10" s="12"/>
      <c r="AZ10" s="12">
        <v>-5.8899310288461515E-2</v>
      </c>
      <c r="BA10" s="12">
        <v>1</v>
      </c>
      <c r="BB10" s="12"/>
      <c r="BC10" s="12">
        <v>0.40817976</v>
      </c>
      <c r="BD10" s="12">
        <v>5.9529476405750792E-3</v>
      </c>
      <c r="BE10" s="12"/>
      <c r="BF10" s="12">
        <v>-7.2527472548076899E-2</v>
      </c>
      <c r="BG10" s="12">
        <v>0.85803311286628725</v>
      </c>
      <c r="BH10" s="12"/>
      <c r="BI10" s="12">
        <v>-0.21935726</v>
      </c>
      <c r="BJ10" s="12">
        <v>2.3518628182222168E-2</v>
      </c>
    </row>
    <row r="11" spans="1:65" x14ac:dyDescent="0.2">
      <c r="A11" s="24" t="s">
        <v>1</v>
      </c>
      <c r="B11" s="3" t="s">
        <v>26</v>
      </c>
      <c r="C11" s="4"/>
      <c r="D11" s="12">
        <v>4.2567258292307508E-2</v>
      </c>
      <c r="E11" s="12">
        <v>0.34909351483056839</v>
      </c>
      <c r="F11" s="12"/>
      <c r="G11" s="12">
        <v>1.0733070333333039E-2</v>
      </c>
      <c r="H11" s="12">
        <v>0.99999402684007477</v>
      </c>
      <c r="I11" s="12"/>
      <c r="J11" s="12">
        <v>5.5519071666666808E-2</v>
      </c>
      <c r="K11" s="12">
        <v>0.22724158923496729</v>
      </c>
      <c r="L11" s="12"/>
      <c r="M11" s="12">
        <v>0.11003256</v>
      </c>
      <c r="N11" s="12">
        <v>9.693304976999717E-3</v>
      </c>
      <c r="O11" s="12"/>
      <c r="P11" s="12">
        <v>1.8066012810256438E-2</v>
      </c>
      <c r="Q11" s="12">
        <v>0.99766327718432468</v>
      </c>
      <c r="R11" s="12"/>
      <c r="S11" s="12">
        <v>0.19402852000000001</v>
      </c>
      <c r="T11" s="12">
        <v>5.3509874179402672E-6</v>
      </c>
      <c r="U11" s="12"/>
      <c r="V11" s="13">
        <v>-8.5495301025642068E-3</v>
      </c>
      <c r="W11" s="13">
        <v>1</v>
      </c>
      <c r="X11" s="13"/>
      <c r="Y11" s="12">
        <v>-2.5614108112820166E-2</v>
      </c>
      <c r="Z11" s="12">
        <v>0.99990408270764852</v>
      </c>
      <c r="AA11" s="12"/>
      <c r="AB11" s="12">
        <v>6.1674473051282153E-2</v>
      </c>
      <c r="AC11" s="12">
        <v>1</v>
      </c>
      <c r="AD11" s="12"/>
      <c r="AE11" s="12">
        <v>0.10154257869230765</v>
      </c>
      <c r="AF11" s="12">
        <v>0.93478445564546142</v>
      </c>
      <c r="AG11" s="12"/>
      <c r="AH11" s="12">
        <v>-3.9470038046153733E-2</v>
      </c>
      <c r="AI11" s="12">
        <v>0.6105757361283648</v>
      </c>
      <c r="AJ11" s="12"/>
      <c r="AK11" s="13">
        <v>-0.15876496000000001</v>
      </c>
      <c r="AL11" s="13">
        <v>1.3681602528256011E-2</v>
      </c>
      <c r="AM11" s="13"/>
      <c r="AN11" s="12">
        <v>-7.4809023128205365E-2</v>
      </c>
      <c r="AO11" s="12">
        <v>0.20992765620318476</v>
      </c>
      <c r="AP11" s="12"/>
      <c r="AQ11" s="12">
        <v>0.21745349999999999</v>
      </c>
      <c r="AR11" s="12">
        <v>1.137671509963134E-4</v>
      </c>
      <c r="AS11" s="12"/>
      <c r="AT11" s="12">
        <v>5.8893448338461551E-2</v>
      </c>
      <c r="AU11" s="12">
        <v>0.26564688902030664</v>
      </c>
      <c r="AV11" s="12"/>
      <c r="AW11" s="12">
        <v>-5.7071179999999999E-2</v>
      </c>
      <c r="AX11" s="12">
        <v>3.3874611719347691E-2</v>
      </c>
      <c r="AY11" s="12"/>
      <c r="AZ11" s="12">
        <v>-3.9758189107692243E-2</v>
      </c>
      <c r="BA11" s="12">
        <v>1</v>
      </c>
      <c r="BB11" s="12"/>
      <c r="BC11" s="12">
        <v>-0.17284456000000001</v>
      </c>
      <c r="BD11" s="12">
        <v>6.7825503893482741E-3</v>
      </c>
      <c r="BE11" s="12"/>
      <c r="BF11" s="12">
        <v>0.51026861999999995</v>
      </c>
      <c r="BG11" s="12">
        <v>1.2692973439454303E-4</v>
      </c>
      <c r="BH11" s="12"/>
      <c r="BI11" s="12">
        <v>1.7072643092307715E-2</v>
      </c>
      <c r="BJ11" s="12">
        <v>0.96123313116647768</v>
      </c>
    </row>
    <row r="12" spans="1:65" x14ac:dyDescent="0.2">
      <c r="A12" s="20"/>
      <c r="B12" s="4" t="s">
        <v>0</v>
      </c>
      <c r="C12" s="4"/>
      <c r="D12" s="12">
        <v>4.9826800846153707E-2</v>
      </c>
      <c r="E12" s="12">
        <v>0.72859043465620743</v>
      </c>
      <c r="F12" s="12"/>
      <c r="G12" s="12">
        <v>0.182527942128205</v>
      </c>
      <c r="H12" s="12">
        <v>0.49899258738849628</v>
      </c>
      <c r="I12" s="12"/>
      <c r="J12" s="12">
        <v>-3.3501320205128193E-2</v>
      </c>
      <c r="K12" s="12">
        <v>0.84437962773316699</v>
      </c>
      <c r="L12" s="12"/>
      <c r="M12" s="12">
        <v>0.12685184999999999</v>
      </c>
      <c r="N12" s="12">
        <v>1.4597230011657025E-3</v>
      </c>
      <c r="O12" s="12"/>
      <c r="P12" s="12">
        <v>4.958615935897448E-2</v>
      </c>
      <c r="Q12" s="12">
        <v>0.47348110045096214</v>
      </c>
      <c r="R12" s="12"/>
      <c r="S12" s="12">
        <v>-6.7987329076923175E-2</v>
      </c>
      <c r="T12" s="12">
        <v>0.48951952218766548</v>
      </c>
      <c r="U12" s="12"/>
      <c r="V12" s="13">
        <v>-9.6292172000000065E-2</v>
      </c>
      <c r="W12" s="13">
        <v>5.3961476751470748E-2</v>
      </c>
      <c r="X12" s="13"/>
      <c r="Y12" s="12">
        <v>-0.42673946000000001</v>
      </c>
      <c r="Z12" s="12">
        <v>1.1264753938720395E-2</v>
      </c>
      <c r="AA12" s="12"/>
      <c r="AB12" s="12">
        <v>-8.691539882051269E-2</v>
      </c>
      <c r="AC12" s="12">
        <v>1</v>
      </c>
      <c r="AD12" s="12"/>
      <c r="AE12" s="12">
        <v>-1.05462681</v>
      </c>
      <c r="AF12" s="12">
        <v>1.3839966401962833E-4</v>
      </c>
      <c r="AG12" s="12"/>
      <c r="AH12" s="12">
        <v>-0.33485764000000001</v>
      </c>
      <c r="AI12" s="12">
        <v>5.4438594221384307E-7</v>
      </c>
      <c r="AJ12" s="12"/>
      <c r="AK12" s="13">
        <v>-0.13236192343589748</v>
      </c>
      <c r="AL12" s="13">
        <v>8.7538870966958532E-2</v>
      </c>
      <c r="AM12" s="13"/>
      <c r="AN12" s="12">
        <v>-9.9839547948718077E-2</v>
      </c>
      <c r="AO12" s="12">
        <v>0.13876857849384039</v>
      </c>
      <c r="AP12" s="12"/>
      <c r="AQ12" s="12">
        <v>6.0628658358974352E-2</v>
      </c>
      <c r="AR12" s="12">
        <v>0.69490187664070402</v>
      </c>
      <c r="AS12" s="12"/>
      <c r="AT12" s="12">
        <v>-3.1498062512820613E-2</v>
      </c>
      <c r="AU12" s="12">
        <v>0.84605888595574141</v>
      </c>
      <c r="AV12" s="12"/>
      <c r="AW12" s="12">
        <v>-8.9912530000000004E-2</v>
      </c>
      <c r="AX12" s="12">
        <v>1.4822135975160355E-2</v>
      </c>
      <c r="AY12" s="12"/>
      <c r="AZ12" s="12">
        <v>-0.15115748000000001</v>
      </c>
      <c r="BA12" s="12">
        <v>1.1736904508463892E-2</v>
      </c>
      <c r="BB12" s="12"/>
      <c r="BC12" s="12">
        <v>-0.28670589000000002</v>
      </c>
      <c r="BD12" s="12">
        <v>1.8584216286465782E-4</v>
      </c>
      <c r="BE12" s="12"/>
      <c r="BF12" s="12">
        <v>0.1646214896153847</v>
      </c>
      <c r="BG12" s="12">
        <v>0.64169129274198833</v>
      </c>
      <c r="BH12" s="12"/>
      <c r="BI12" s="12">
        <v>7.6612280000000005E-2</v>
      </c>
      <c r="BJ12" s="12">
        <v>3.4184754645114612E-3</v>
      </c>
    </row>
    <row r="13" spans="1:65" x14ac:dyDescent="0.2">
      <c r="A13" s="21"/>
      <c r="B13" s="5" t="s">
        <v>27</v>
      </c>
      <c r="C13" s="4"/>
      <c r="D13" s="12">
        <v>-0.16563538999999999</v>
      </c>
      <c r="E13" s="12">
        <v>2.5092681754970148E-3</v>
      </c>
      <c r="F13" s="12"/>
      <c r="G13" s="12">
        <v>0.34193347000000002</v>
      </c>
      <c r="H13" s="12">
        <v>3.8493946662605305E-2</v>
      </c>
      <c r="I13" s="12"/>
      <c r="J13" s="12">
        <v>-5.0146223791666666E-2</v>
      </c>
      <c r="K13" s="12">
        <v>0.88823700435956421</v>
      </c>
      <c r="L13" s="12"/>
      <c r="M13" s="12">
        <v>-2.4609187317307712E-2</v>
      </c>
      <c r="N13" s="12">
        <v>0.99070905911314489</v>
      </c>
      <c r="O13" s="12"/>
      <c r="P13" s="12">
        <v>8.5396252743589807E-2</v>
      </c>
      <c r="Q13" s="12">
        <v>0.1058063001384939</v>
      </c>
      <c r="R13" s="12"/>
      <c r="S13" s="12">
        <v>-4.3629611153846226E-2</v>
      </c>
      <c r="T13" s="12">
        <v>0.89004759139837453</v>
      </c>
      <c r="U13" s="12"/>
      <c r="V13" s="13">
        <v>-0.15863910000000001</v>
      </c>
      <c r="W13" s="13">
        <v>2.9692940076597408E-3</v>
      </c>
      <c r="X13" s="13"/>
      <c r="Y13" s="12">
        <v>0.12971266369551293</v>
      </c>
      <c r="Z13" s="12">
        <v>7.5395401516559768E-2</v>
      </c>
      <c r="AA13" s="12"/>
      <c r="AB13" s="12">
        <v>-0.13365160090705119</v>
      </c>
      <c r="AC13" s="12">
        <v>0.68229024450798637</v>
      </c>
      <c r="AD13" s="12"/>
      <c r="AE13" s="12">
        <v>0.44721406000000002</v>
      </c>
      <c r="AF13" s="12">
        <v>2.2179359855656333E-4</v>
      </c>
      <c r="AG13" s="12"/>
      <c r="AH13" s="12">
        <v>-4.0062903804487127E-2</v>
      </c>
      <c r="AI13" s="12">
        <v>0.83507925414245499</v>
      </c>
      <c r="AJ13" s="12"/>
      <c r="AK13" s="13">
        <v>0.27830233999999998</v>
      </c>
      <c r="AL13" s="13">
        <v>2.7441245510804568E-4</v>
      </c>
      <c r="AM13" s="13"/>
      <c r="AN13" s="12">
        <v>9.768205580128142E-3</v>
      </c>
      <c r="AO13" s="12">
        <v>0.99992881365196795</v>
      </c>
      <c r="AP13" s="12"/>
      <c r="AQ13" s="12">
        <v>0.2088284</v>
      </c>
      <c r="AR13" s="12">
        <v>4.6325294592447497E-3</v>
      </c>
      <c r="AS13" s="12"/>
      <c r="AT13" s="12">
        <v>-3.3535499128205082E-2</v>
      </c>
      <c r="AU13" s="12">
        <v>0.98883423866787257</v>
      </c>
      <c r="AV13" s="12"/>
      <c r="AW13" s="12">
        <v>-0.18314279999999999</v>
      </c>
      <c r="AX13" s="12">
        <v>4.4140312676321791E-4</v>
      </c>
      <c r="AY13" s="12"/>
      <c r="AZ13" s="12">
        <v>-0.21005678999999999</v>
      </c>
      <c r="BA13" s="12">
        <v>2.6341221423250372E-3</v>
      </c>
      <c r="BB13" s="12"/>
      <c r="BC13" s="12">
        <v>0.121473872272436</v>
      </c>
      <c r="BD13" s="12">
        <v>0.73045875926811377</v>
      </c>
      <c r="BE13" s="12"/>
      <c r="BF13" s="12">
        <v>9.2094017067307798E-2</v>
      </c>
      <c r="BG13" s="12">
        <v>0.95908526096671809</v>
      </c>
      <c r="BH13" s="12"/>
      <c r="BI13" s="12">
        <v>-0.14274498222435894</v>
      </c>
      <c r="BJ13" s="12">
        <v>0.16458615909613439</v>
      </c>
    </row>
    <row r="14" spans="1:65" x14ac:dyDescent="0.2">
      <c r="A14" s="19" t="s">
        <v>27</v>
      </c>
      <c r="B14" s="4" t="s">
        <v>26</v>
      </c>
      <c r="C14" s="4"/>
      <c r="D14" s="12">
        <v>0.20820264999999999</v>
      </c>
      <c r="E14" s="12">
        <v>4.6857149721457603E-4</v>
      </c>
      <c r="F14" s="12"/>
      <c r="G14" s="12">
        <v>-0.33120040000000001</v>
      </c>
      <c r="H14" s="12">
        <v>4.0978972845051032E-2</v>
      </c>
      <c r="I14" s="12"/>
      <c r="J14" s="12">
        <v>0.10566529545833347</v>
      </c>
      <c r="K14" s="12">
        <v>0.2347774276887834</v>
      </c>
      <c r="L14" s="12"/>
      <c r="M14" s="12">
        <v>0.13464175</v>
      </c>
      <c r="N14" s="12">
        <v>8.8502403212724623E-3</v>
      </c>
      <c r="O14" s="12"/>
      <c r="P14" s="12">
        <v>-6.7330239933333369E-2</v>
      </c>
      <c r="Q14" s="12">
        <v>0.32552690075215074</v>
      </c>
      <c r="R14" s="12"/>
      <c r="S14" s="12">
        <v>0.23765813999999999</v>
      </c>
      <c r="T14" s="12">
        <v>1.871599231022536E-4</v>
      </c>
      <c r="U14" s="12"/>
      <c r="V14" s="13">
        <v>0.15008957000000001</v>
      </c>
      <c r="W14" s="13">
        <v>1.858150995736315E-2</v>
      </c>
      <c r="X14" s="13"/>
      <c r="Y14" s="12">
        <v>-0.1553267718083331</v>
      </c>
      <c r="Z14" s="12">
        <v>0.40843224174792481</v>
      </c>
      <c r="AA14" s="12"/>
      <c r="AB14" s="12">
        <v>0.19532607395833335</v>
      </c>
      <c r="AC14" s="12">
        <v>0.24971660785997712</v>
      </c>
      <c r="AD14" s="12"/>
      <c r="AE14" s="12">
        <v>-0.34567147999999998</v>
      </c>
      <c r="AF14" s="12">
        <v>1.4251238819349421E-3</v>
      </c>
      <c r="AG14" s="12"/>
      <c r="AH14" s="12">
        <v>5.9286575833339406E-4</v>
      </c>
      <c r="AI14" s="12">
        <v>0.99999999997254307</v>
      </c>
      <c r="AJ14" s="12"/>
      <c r="AK14" s="13">
        <v>-0.43706729999999999</v>
      </c>
      <c r="AL14" s="13">
        <v>3.7164210799899005E-7</v>
      </c>
      <c r="AM14" s="13"/>
      <c r="AN14" s="12">
        <v>-8.4577228708333507E-2</v>
      </c>
      <c r="AO14" s="12">
        <v>0.16376653263927676</v>
      </c>
      <c r="AP14" s="12"/>
      <c r="AQ14" s="12">
        <v>8.6251037499999739E-3</v>
      </c>
      <c r="AR14" s="12">
        <v>0.99996399066383679</v>
      </c>
      <c r="AS14" s="12"/>
      <c r="AT14" s="12">
        <v>9.2428947466666633E-2</v>
      </c>
      <c r="AU14" s="12">
        <v>0.46497730324859821</v>
      </c>
      <c r="AV14" s="12"/>
      <c r="AW14" s="12">
        <v>0.12607162</v>
      </c>
      <c r="AX14" s="12">
        <v>1.2314680806555733E-2</v>
      </c>
      <c r="AY14" s="12"/>
      <c r="AZ14" s="12">
        <v>0.17029859995000002</v>
      </c>
      <c r="BA14" s="12">
        <v>5.9377924359410028E-2</v>
      </c>
      <c r="BB14" s="12"/>
      <c r="BC14" s="12">
        <v>-0.29431844000000001</v>
      </c>
      <c r="BD14" s="12">
        <v>4.2766199936953408E-2</v>
      </c>
      <c r="BE14" s="12"/>
      <c r="BF14" s="12">
        <v>0.41817460000000001</v>
      </c>
      <c r="BG14" s="12">
        <v>6.3636393942689828E-5</v>
      </c>
      <c r="BH14" s="12"/>
      <c r="BI14" s="12">
        <v>0.15981762531666666</v>
      </c>
      <c r="BJ14" s="12">
        <v>0.10111563354995623</v>
      </c>
    </row>
    <row r="15" spans="1:65" x14ac:dyDescent="0.2">
      <c r="A15" s="20"/>
      <c r="B15" s="4" t="s">
        <v>0</v>
      </c>
      <c r="C15" s="4"/>
      <c r="D15" s="12">
        <v>0.21546219</v>
      </c>
      <c r="E15" s="12">
        <v>9.0855480034890412E-4</v>
      </c>
      <c r="F15" s="12"/>
      <c r="G15" s="12">
        <v>-0.15940552503846139</v>
      </c>
      <c r="H15" s="12">
        <v>0.78893718028474003</v>
      </c>
      <c r="I15" s="12"/>
      <c r="J15" s="12">
        <v>1.6644903586538473E-2</v>
      </c>
      <c r="K15" s="12">
        <v>0.99941735557038125</v>
      </c>
      <c r="L15" s="12"/>
      <c r="M15" s="12">
        <v>0.15146103999999999</v>
      </c>
      <c r="N15" s="12">
        <v>4.3018118223898671E-3</v>
      </c>
      <c r="O15" s="12"/>
      <c r="P15" s="12">
        <v>-3.5810093384615327E-2</v>
      </c>
      <c r="Q15" s="12">
        <v>0.63041310997780231</v>
      </c>
      <c r="R15" s="12"/>
      <c r="S15" s="12">
        <v>-2.4357717923076949E-2</v>
      </c>
      <c r="T15" s="12">
        <v>0.98610453000382992</v>
      </c>
      <c r="U15" s="12"/>
      <c r="V15" s="13">
        <v>6.2346930144230761E-2</v>
      </c>
      <c r="W15" s="13">
        <v>1</v>
      </c>
      <c r="X15" s="13"/>
      <c r="Y15" s="12">
        <v>-0.55645213000000004</v>
      </c>
      <c r="Z15" s="12">
        <v>1.1901362312713992E-3</v>
      </c>
      <c r="AA15" s="12"/>
      <c r="AB15" s="12">
        <v>4.6736202086538503E-2</v>
      </c>
      <c r="AC15" s="12">
        <v>1</v>
      </c>
      <c r="AD15" s="12"/>
      <c r="AE15" s="12">
        <v>-1.5018408599999999</v>
      </c>
      <c r="AF15" s="12">
        <v>4.7242469353170335E-6</v>
      </c>
      <c r="AG15" s="12"/>
      <c r="AH15" s="12">
        <v>-0.29479474</v>
      </c>
      <c r="AI15" s="12">
        <v>1.9477605039286416E-5</v>
      </c>
      <c r="AJ15" s="12"/>
      <c r="AK15" s="13">
        <v>-0.41066426</v>
      </c>
      <c r="AL15" s="13">
        <v>2.936129379078634E-6</v>
      </c>
      <c r="AM15" s="13"/>
      <c r="AN15" s="12">
        <v>-0.10960775352884622</v>
      </c>
      <c r="AO15" s="12">
        <v>0.10587771592701389</v>
      </c>
      <c r="AP15" s="12"/>
      <c r="AQ15" s="12">
        <v>-0.14819974</v>
      </c>
      <c r="AR15" s="12">
        <v>2.1890175509492016E-2</v>
      </c>
      <c r="AS15" s="12"/>
      <c r="AT15" s="12">
        <v>2.0374366153844692E-3</v>
      </c>
      <c r="AU15" s="12">
        <v>0.99999999838749343</v>
      </c>
      <c r="AV15" s="12"/>
      <c r="AW15" s="12">
        <v>9.3230264749999958E-2</v>
      </c>
      <c r="AX15" s="12">
        <v>8.8213138448694384E-2</v>
      </c>
      <c r="AY15" s="12"/>
      <c r="AZ15" s="12">
        <v>5.8899310288461515E-2</v>
      </c>
      <c r="BA15" s="12">
        <v>1</v>
      </c>
      <c r="BB15" s="12"/>
      <c r="BC15" s="12">
        <v>-0.40817976</v>
      </c>
      <c r="BD15" s="12">
        <v>5.9529476405750792E-3</v>
      </c>
      <c r="BE15" s="12"/>
      <c r="BF15" s="12">
        <v>7.2527472548076899E-2</v>
      </c>
      <c r="BG15" s="12">
        <v>0.85803311286628725</v>
      </c>
      <c r="BH15" s="12"/>
      <c r="BI15" s="12">
        <v>0.21935726</v>
      </c>
      <c r="BJ15" s="12">
        <v>2.3518628182222168E-2</v>
      </c>
    </row>
    <row r="16" spans="1:65" x14ac:dyDescent="0.2">
      <c r="A16" s="21"/>
      <c r="B16" s="5" t="s">
        <v>1</v>
      </c>
      <c r="C16" s="5"/>
      <c r="D16" s="14">
        <v>0.16563538999999999</v>
      </c>
      <c r="E16" s="14">
        <v>2.5092681754970148E-3</v>
      </c>
      <c r="F16" s="14"/>
      <c r="G16" s="14">
        <v>-0.34193347000000002</v>
      </c>
      <c r="H16" s="14">
        <v>3.8493946662605305E-2</v>
      </c>
      <c r="I16" s="14"/>
      <c r="J16" s="14">
        <v>5.0146223791666666E-2</v>
      </c>
      <c r="K16" s="14">
        <v>0.88823700435956421</v>
      </c>
      <c r="L16" s="14"/>
      <c r="M16" s="14">
        <v>2.4609187317307712E-2</v>
      </c>
      <c r="N16" s="14">
        <v>0.99070905911314489</v>
      </c>
      <c r="O16" s="14"/>
      <c r="P16" s="14">
        <v>-8.5396252743589807E-2</v>
      </c>
      <c r="Q16" s="14">
        <v>0.1058063001384939</v>
      </c>
      <c r="R16" s="14"/>
      <c r="S16" s="14">
        <v>4.3629611153846226E-2</v>
      </c>
      <c r="T16" s="14">
        <v>0.89004759139837453</v>
      </c>
      <c r="U16" s="14"/>
      <c r="V16" s="15">
        <v>0.15863910000000001</v>
      </c>
      <c r="W16" s="15">
        <v>2.9692940076597408E-3</v>
      </c>
      <c r="X16" s="15"/>
      <c r="Y16" s="14">
        <v>-0.12971266369551293</v>
      </c>
      <c r="Z16" s="14">
        <v>7.5395401516559768E-2</v>
      </c>
      <c r="AA16" s="14"/>
      <c r="AB16" s="14">
        <v>0.13365160090705119</v>
      </c>
      <c r="AC16" s="14">
        <v>0.68229024450798637</v>
      </c>
      <c r="AD16" s="14"/>
      <c r="AE16" s="14">
        <v>-0.44721406000000002</v>
      </c>
      <c r="AF16" s="14">
        <v>2.2179359855656333E-4</v>
      </c>
      <c r="AG16" s="14"/>
      <c r="AH16" s="14">
        <v>4.0062903804487127E-2</v>
      </c>
      <c r="AI16" s="14">
        <v>0.83507925414245499</v>
      </c>
      <c r="AJ16" s="14"/>
      <c r="AK16" s="15">
        <v>-0.27830233999999998</v>
      </c>
      <c r="AL16" s="15">
        <v>2.7441245510804568E-4</v>
      </c>
      <c r="AM16" s="15"/>
      <c r="AN16" s="14">
        <v>-9.768205580128142E-3</v>
      </c>
      <c r="AO16" s="14">
        <v>0.99992881365196795</v>
      </c>
      <c r="AP16" s="14"/>
      <c r="AQ16" s="14">
        <v>-0.2088284</v>
      </c>
      <c r="AR16" s="14">
        <v>4.6325294592447497E-3</v>
      </c>
      <c r="AS16" s="14"/>
      <c r="AT16" s="14">
        <v>3.3535499128205082E-2</v>
      </c>
      <c r="AU16" s="14">
        <v>0.98883423866787257</v>
      </c>
      <c r="AV16" s="14"/>
      <c r="AW16" s="14">
        <v>0.18314279999999999</v>
      </c>
      <c r="AX16" s="14">
        <v>4.4140312676321791E-4</v>
      </c>
      <c r="AY16" s="14"/>
      <c r="AZ16" s="14">
        <v>0.21005678999999999</v>
      </c>
      <c r="BA16" s="14">
        <v>2.6341221423250372E-3</v>
      </c>
      <c r="BB16" s="14"/>
      <c r="BC16" s="14">
        <v>-0.121473872272436</v>
      </c>
      <c r="BD16" s="14">
        <v>0.73045875926811377</v>
      </c>
      <c r="BE16" s="14"/>
      <c r="BF16" s="14">
        <v>-9.2094017067307798E-2</v>
      </c>
      <c r="BG16" s="14">
        <v>0.95908526096671809</v>
      </c>
      <c r="BH16" s="14"/>
      <c r="BI16" s="14">
        <v>0.14274498222435894</v>
      </c>
      <c r="BJ16" s="14">
        <v>0.16458615909613439</v>
      </c>
    </row>
    <row r="17" spans="1:8" ht="14.25" x14ac:dyDescent="0.2">
      <c r="A17" s="16" t="s">
        <v>30</v>
      </c>
      <c r="B17" s="17" t="s">
        <v>31</v>
      </c>
      <c r="C17" s="17"/>
      <c r="D17" s="17"/>
      <c r="E17" s="17"/>
      <c r="F17" s="17"/>
      <c r="G17" s="17"/>
      <c r="H17" s="17"/>
    </row>
  </sheetData>
  <mergeCells count="27">
    <mergeCell ref="A1:BJ1"/>
    <mergeCell ref="BI3:BJ3"/>
    <mergeCell ref="A5:A7"/>
    <mergeCell ref="A8:A10"/>
    <mergeCell ref="A11:A13"/>
    <mergeCell ref="BC3:BD3"/>
    <mergeCell ref="BF3:BG3"/>
    <mergeCell ref="AN3:AO3"/>
    <mergeCell ref="A2:B3"/>
    <mergeCell ref="D2:BJ2"/>
    <mergeCell ref="D3:E3"/>
    <mergeCell ref="G3:H3"/>
    <mergeCell ref="J3:K3"/>
    <mergeCell ref="M3:N3"/>
    <mergeCell ref="P3:Q3"/>
    <mergeCell ref="S3:T3"/>
    <mergeCell ref="A14:A16"/>
    <mergeCell ref="AQ3:AR3"/>
    <mergeCell ref="AT3:AU3"/>
    <mergeCell ref="AW3:AX3"/>
    <mergeCell ref="AZ3:BA3"/>
    <mergeCell ref="Y3:Z3"/>
    <mergeCell ref="AB3:AC3"/>
    <mergeCell ref="AE3:AF3"/>
    <mergeCell ref="AH3:AI3"/>
    <mergeCell ref="AK3:AL3"/>
    <mergeCell ref="V3:W3"/>
  </mergeCells>
  <conditionalFormatting sqref="E5:F16 H5:I16 K5:L16 N5:O16 Q5:R16 T5:U16 W5:X16 Z5:AA16 AC5:AD16 AF5:AG16 AI5:AJ16 AL5:AM16 AO5:AP16 AR5:AS16 AU5:AV16 AX5:AY16 BA5:BB16 BD5:BE16 BG5:BH16 BJ5:BJ16">
    <cfRule type="cellIs" dxfId="0" priority="1" operator="lessThan">
      <formula>0.05</formula>
    </cfRule>
  </conditionalFormatting>
  <pageMargins left="0.31496062992125984" right="0.19685039370078741" top="0.74803149606299213" bottom="0.74803149606299213" header="0.31496062992125984" footer="0.31496062992125984"/>
  <pageSetup paperSize="9" scale="3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2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</dc:creator>
  <cp:lastModifiedBy>Casa</cp:lastModifiedBy>
  <cp:lastPrinted>2013-04-09T08:19:17Z</cp:lastPrinted>
  <dcterms:created xsi:type="dcterms:W3CDTF">2013-02-07T14:37:11Z</dcterms:created>
  <dcterms:modified xsi:type="dcterms:W3CDTF">2014-07-31T01:59:32Z</dcterms:modified>
</cp:coreProperties>
</file>